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9"/>
  <workbookPr defaultThemeVersion="166925"/>
  <mc:AlternateContent xmlns:mc="http://schemas.openxmlformats.org/markup-compatibility/2006">
    <mc:Choice Requires="x15">
      <x15ac:absPath xmlns:x15ac="http://schemas.microsoft.com/office/spreadsheetml/2010/11/ac" url="/Users/sergiotriana/Google Drive/A-Team/A-Team 2020 Folder/General/Papers/Astrovirus/MSB/post-acceptance/submission/"/>
    </mc:Choice>
  </mc:AlternateContent>
  <xr:revisionPtr revIDLastSave="0" documentId="13_ncr:1_{ACA35A6C-F8AD-EC4F-A37F-A1098B5AF38D}" xr6:coauthVersionLast="47" xr6:coauthVersionMax="47" xr10:uidLastSave="{00000000-0000-0000-0000-000000000000}"/>
  <bookViews>
    <workbookView xWindow="27320" yWindow="-7020" windowWidth="23140" windowHeight="21560" xr2:uid="{CFBB8AFE-7C88-F245-BB04-17795F8A861C}"/>
  </bookViews>
  <sheets>
    <sheet name="Legend" sheetId="3" r:id="rId1"/>
    <sheet name="Illeum_Biopsies" sheetId="2" r:id="rId2"/>
    <sheet name="Organoids" sheetId="1" r:id="rId3"/>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5" i="2" l="1"/>
  <c r="H4" i="2"/>
  <c r="H3" i="2"/>
  <c r="H2" i="2"/>
</calcChain>
</file>

<file path=xl/sharedStrings.xml><?xml version="1.0" encoding="utf-8"?>
<sst xmlns="http://schemas.openxmlformats.org/spreadsheetml/2006/main" count="54" uniqueCount="45">
  <si>
    <t>Sample</t>
  </si>
  <si>
    <t>Barcode</t>
  </si>
  <si>
    <t>Batch</t>
  </si>
  <si>
    <t>Cells Detected</t>
  </si>
  <si>
    <t>Total Reads</t>
  </si>
  <si>
    <t>Reads per cell</t>
  </si>
  <si>
    <t xml:space="preserve">Median Genes </t>
  </si>
  <si>
    <t>Median Counts</t>
  </si>
  <si>
    <t>N_Mock</t>
  </si>
  <si>
    <t>E3</t>
  </si>
  <si>
    <t>N_4h</t>
  </si>
  <si>
    <t>E4</t>
  </si>
  <si>
    <t>N_16h_1</t>
  </si>
  <si>
    <t>E1</t>
  </si>
  <si>
    <t>N_16h_2</t>
  </si>
  <si>
    <t>E2</t>
  </si>
  <si>
    <t>Sort_Mock</t>
  </si>
  <si>
    <t>H8</t>
  </si>
  <si>
    <t>Sort_16h</t>
  </si>
  <si>
    <t>H9</t>
  </si>
  <si>
    <t>Ns_Mock</t>
  </si>
  <si>
    <t>H10</t>
  </si>
  <si>
    <t>Ns_4h</t>
  </si>
  <si>
    <t>H11</t>
  </si>
  <si>
    <t>Ns_16h</t>
  </si>
  <si>
    <t>H12</t>
  </si>
  <si>
    <t>Ns_NMock_1</t>
  </si>
  <si>
    <t>G8</t>
  </si>
  <si>
    <t>B6</t>
  </si>
  <si>
    <t>B8</t>
  </si>
  <si>
    <t>Ns_NMock_2</t>
  </si>
  <si>
    <t>B7</t>
  </si>
  <si>
    <t>10X Barcode</t>
  </si>
  <si>
    <t>B5</t>
  </si>
  <si>
    <t>H4_Live2</t>
  </si>
  <si>
    <t>Cells After Filtering</t>
  </si>
  <si>
    <t>Ileum1_a</t>
  </si>
  <si>
    <t>Ileum1_b</t>
  </si>
  <si>
    <t>Ileum2_a</t>
  </si>
  <si>
    <t>Ileum2_b</t>
  </si>
  <si>
    <t>Age</t>
  </si>
  <si>
    <t>Sex</t>
  </si>
  <si>
    <t>Female</t>
  </si>
  <si>
    <t>Donor</t>
  </si>
  <si>
    <r>
      <t>Table EV1.</t>
    </r>
    <r>
      <rPr>
        <sz val="20"/>
        <color theme="1"/>
        <rFont val="Times New Roman"/>
        <family val="1"/>
      </rPr>
      <t xml:space="preserve"> Clinical metadata and sample information, sample metadata and sample information, description of each individual and sample profiled in the study, including summary statistics describing the number and quality of cells sequenced from each sampl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2"/>
      <color theme="1"/>
      <name val="Calibri"/>
      <family val="2"/>
      <scheme val="minor"/>
    </font>
    <font>
      <sz val="12"/>
      <color rgb="FF000000"/>
      <name val="Calibri"/>
      <family val="2"/>
      <scheme val="minor"/>
    </font>
    <font>
      <b/>
      <sz val="20"/>
      <color theme="1"/>
      <name val="Times New Roman"/>
      <family val="1"/>
    </font>
    <font>
      <sz val="20"/>
      <color theme="1"/>
      <name val="Times New Roman"/>
      <family val="1"/>
    </font>
  </fonts>
  <fills count="2">
    <fill>
      <patternFill patternType="none"/>
    </fill>
    <fill>
      <patternFill patternType="gray125"/>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s>
  <cellStyleXfs count="1">
    <xf numFmtId="0" fontId="0" fillId="0" borderId="0"/>
  </cellStyleXfs>
  <cellXfs count="10">
    <xf numFmtId="0" fontId="0" fillId="0" borderId="0" xfId="0"/>
    <xf numFmtId="1" fontId="0" fillId="0" borderId="0" xfId="0" applyNumberFormat="1"/>
    <xf numFmtId="0" fontId="2" fillId="0" borderId="0" xfId="0" applyFont="1" applyFill="1"/>
    <xf numFmtId="0" fontId="0" fillId="0" borderId="0" xfId="0" applyFill="1"/>
    <xf numFmtId="0" fontId="2" fillId="0" borderId="1" xfId="0" applyFont="1" applyFill="1" applyBorder="1"/>
    <xf numFmtId="1" fontId="2" fillId="0" borderId="1" xfId="0" applyNumberFormat="1" applyFont="1" applyFill="1" applyBorder="1"/>
    <xf numFmtId="3" fontId="2" fillId="0" borderId="1" xfId="0" applyNumberFormat="1" applyFont="1" applyFill="1" applyBorder="1"/>
    <xf numFmtId="0" fontId="2" fillId="0" borderId="2" xfId="0" applyFont="1" applyFill="1" applyBorder="1"/>
    <xf numFmtId="0" fontId="1" fillId="0" borderId="0" xfId="0" applyFont="1"/>
    <xf numFmtId="0" fontId="3" fillId="0" borderId="0" xfId="0" applyFont="1" applyAlignment="1">
      <alignment horizontal="justify"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CADEA5-3406-0549-A638-488B84AD526A}">
  <dimension ref="A1"/>
  <sheetViews>
    <sheetView tabSelected="1" workbookViewId="0">
      <selection activeCell="A28" sqref="A28"/>
    </sheetView>
  </sheetViews>
  <sheetFormatPr baseColWidth="10" defaultRowHeight="16" x14ac:dyDescent="0.2"/>
  <cols>
    <col min="1" max="1" width="117.5" customWidth="1"/>
  </cols>
  <sheetData>
    <row r="1" spans="1:1" ht="104" x14ac:dyDescent="0.2">
      <c r="A1" s="9" t="s">
        <v>4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46AAB0-C458-8444-A99B-296C9787EB97}">
  <dimension ref="A1:H7"/>
  <sheetViews>
    <sheetView zoomScale="132" workbookViewId="0">
      <selection activeCell="D36" sqref="D36"/>
    </sheetView>
  </sheetViews>
  <sheetFormatPr baseColWidth="10" defaultRowHeight="16" x14ac:dyDescent="0.2"/>
  <sheetData>
    <row r="1" spans="1:8" x14ac:dyDescent="0.2">
      <c r="A1" t="s">
        <v>0</v>
      </c>
      <c r="B1" t="s">
        <v>43</v>
      </c>
      <c r="C1" t="s">
        <v>40</v>
      </c>
      <c r="D1" t="s">
        <v>41</v>
      </c>
      <c r="E1" t="s">
        <v>1</v>
      </c>
      <c r="F1" t="s">
        <v>3</v>
      </c>
      <c r="G1" t="s">
        <v>4</v>
      </c>
      <c r="H1" t="s">
        <v>5</v>
      </c>
    </row>
    <row r="2" spans="1:8" x14ac:dyDescent="0.2">
      <c r="A2" t="s">
        <v>36</v>
      </c>
      <c r="B2">
        <v>1</v>
      </c>
      <c r="C2">
        <v>21</v>
      </c>
      <c r="D2" t="s">
        <v>42</v>
      </c>
      <c r="E2" t="s">
        <v>33</v>
      </c>
      <c r="F2">
        <v>2217</v>
      </c>
      <c r="G2">
        <v>233625804</v>
      </c>
      <c r="H2" s="1">
        <f>G2/F2</f>
        <v>105379.25304465494</v>
      </c>
    </row>
    <row r="3" spans="1:8" x14ac:dyDescent="0.2">
      <c r="A3" t="s">
        <v>37</v>
      </c>
      <c r="B3">
        <v>1</v>
      </c>
      <c r="C3">
        <v>21</v>
      </c>
      <c r="D3" t="s">
        <v>42</v>
      </c>
      <c r="E3" t="s">
        <v>28</v>
      </c>
      <c r="F3">
        <v>2075</v>
      </c>
      <c r="G3">
        <v>227920776</v>
      </c>
      <c r="H3" s="1">
        <f t="shared" ref="H3:H4" si="0">G3/F3</f>
        <v>109841.33783132531</v>
      </c>
    </row>
    <row r="4" spans="1:8" x14ac:dyDescent="0.2">
      <c r="A4" t="s">
        <v>38</v>
      </c>
      <c r="B4">
        <v>2</v>
      </c>
      <c r="C4">
        <v>56</v>
      </c>
      <c r="D4" t="s">
        <v>42</v>
      </c>
      <c r="E4" t="s">
        <v>31</v>
      </c>
      <c r="F4">
        <v>3332</v>
      </c>
      <c r="G4">
        <v>346822354</v>
      </c>
      <c r="H4" s="1">
        <f t="shared" si="0"/>
        <v>104088.34153661465</v>
      </c>
    </row>
    <row r="5" spans="1:8" x14ac:dyDescent="0.2">
      <c r="A5" t="s">
        <v>39</v>
      </c>
      <c r="B5">
        <v>2</v>
      </c>
      <c r="C5">
        <v>56</v>
      </c>
      <c r="D5" t="s">
        <v>42</v>
      </c>
      <c r="E5" t="s">
        <v>29</v>
      </c>
      <c r="F5">
        <v>2929</v>
      </c>
      <c r="G5">
        <v>250015046</v>
      </c>
      <c r="H5" s="1">
        <f>G5/F5</f>
        <v>85358.499829293272</v>
      </c>
    </row>
    <row r="6" spans="1:8" x14ac:dyDescent="0.2">
      <c r="H6" s="1"/>
    </row>
    <row r="7" spans="1:8" x14ac:dyDescent="0.2">
      <c r="H7" s="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182EB8-C0AA-B64D-BC45-02E9B1B0B205}">
  <dimension ref="A1:I13"/>
  <sheetViews>
    <sheetView zoomScale="213" zoomScaleNormal="213" workbookViewId="0">
      <selection activeCell="C16" sqref="C16"/>
    </sheetView>
  </sheetViews>
  <sheetFormatPr baseColWidth="10" defaultRowHeight="16" x14ac:dyDescent="0.2"/>
  <cols>
    <col min="1" max="3" width="10.83203125" style="3"/>
    <col min="4" max="4" width="22.83203125" style="3" customWidth="1"/>
    <col min="5" max="5" width="11.1640625" style="3" bestFit="1" customWidth="1"/>
    <col min="6" max="16384" width="10.83203125" style="3"/>
  </cols>
  <sheetData>
    <row r="1" spans="1:9" x14ac:dyDescent="0.2">
      <c r="A1" s="4" t="s">
        <v>0</v>
      </c>
      <c r="B1" s="4" t="s">
        <v>32</v>
      </c>
      <c r="C1" s="4" t="s">
        <v>2</v>
      </c>
      <c r="D1" s="4" t="s">
        <v>3</v>
      </c>
      <c r="E1" s="4" t="s">
        <v>4</v>
      </c>
      <c r="F1" s="4" t="s">
        <v>5</v>
      </c>
      <c r="G1" s="4" t="s">
        <v>6</v>
      </c>
      <c r="H1" s="4" t="s">
        <v>7</v>
      </c>
      <c r="I1" s="7" t="s">
        <v>35</v>
      </c>
    </row>
    <row r="2" spans="1:9" x14ac:dyDescent="0.2">
      <c r="A2" s="8" t="s">
        <v>8</v>
      </c>
      <c r="B2" s="4" t="s">
        <v>9</v>
      </c>
      <c r="C2" s="4">
        <v>2</v>
      </c>
      <c r="D2" s="4">
        <v>1150</v>
      </c>
      <c r="E2" s="6">
        <v>131027865</v>
      </c>
      <c r="F2" s="5">
        <v>68514</v>
      </c>
      <c r="G2" s="4">
        <v>1250</v>
      </c>
      <c r="H2" s="4">
        <v>1892</v>
      </c>
    </row>
    <row r="3" spans="1:9" x14ac:dyDescent="0.2">
      <c r="A3" s="4" t="s">
        <v>10</v>
      </c>
      <c r="B3" s="4" t="s">
        <v>11</v>
      </c>
      <c r="C3" s="4">
        <v>2</v>
      </c>
      <c r="D3" s="4">
        <v>1581</v>
      </c>
      <c r="E3" s="4">
        <v>287570518</v>
      </c>
      <c r="F3" s="5">
        <v>181892</v>
      </c>
      <c r="G3" s="4">
        <v>2640</v>
      </c>
      <c r="H3" s="4">
        <v>10715</v>
      </c>
    </row>
    <row r="4" spans="1:9" x14ac:dyDescent="0.2">
      <c r="A4" s="4" t="s">
        <v>12</v>
      </c>
      <c r="B4" s="4" t="s">
        <v>13</v>
      </c>
      <c r="C4" s="4">
        <v>2</v>
      </c>
      <c r="D4" s="4">
        <v>772</v>
      </c>
      <c r="E4" s="4">
        <v>160405574</v>
      </c>
      <c r="F4" s="5">
        <v>207779</v>
      </c>
      <c r="G4" s="4">
        <v>2345</v>
      </c>
      <c r="H4" s="4">
        <v>9108</v>
      </c>
    </row>
    <row r="5" spans="1:9" x14ac:dyDescent="0.2">
      <c r="A5" s="4" t="s">
        <v>14</v>
      </c>
      <c r="B5" s="4" t="s">
        <v>15</v>
      </c>
      <c r="C5" s="4">
        <v>2</v>
      </c>
      <c r="D5" s="4">
        <v>1766</v>
      </c>
      <c r="E5" s="4">
        <v>265064050</v>
      </c>
      <c r="F5" s="5">
        <v>150093</v>
      </c>
      <c r="G5" s="4">
        <v>2623</v>
      </c>
      <c r="H5" s="4">
        <v>10526</v>
      </c>
    </row>
    <row r="6" spans="1:9" x14ac:dyDescent="0.2">
      <c r="A6" s="4" t="s">
        <v>16</v>
      </c>
      <c r="B6" s="4" t="s">
        <v>17</v>
      </c>
      <c r="C6" s="4">
        <v>3</v>
      </c>
      <c r="D6" s="4">
        <v>3249</v>
      </c>
      <c r="E6" s="4">
        <v>197617083</v>
      </c>
      <c r="F6" s="5">
        <v>60824</v>
      </c>
      <c r="G6" s="4">
        <v>1385</v>
      </c>
      <c r="H6" s="4">
        <v>3508</v>
      </c>
    </row>
    <row r="7" spans="1:9" x14ac:dyDescent="0.2">
      <c r="A7" s="4" t="s">
        <v>18</v>
      </c>
      <c r="B7" s="4" t="s">
        <v>19</v>
      </c>
      <c r="C7" s="4">
        <v>3</v>
      </c>
      <c r="D7" s="4">
        <v>5481</v>
      </c>
      <c r="E7" s="4">
        <v>534269653</v>
      </c>
      <c r="F7" s="5">
        <v>97477</v>
      </c>
      <c r="G7" s="4">
        <v>9660</v>
      </c>
      <c r="H7" s="4">
        <v>1978</v>
      </c>
    </row>
    <row r="8" spans="1:9" x14ac:dyDescent="0.2">
      <c r="A8" s="4" t="s">
        <v>20</v>
      </c>
      <c r="B8" s="4" t="s">
        <v>21</v>
      </c>
      <c r="C8" s="4">
        <v>3</v>
      </c>
      <c r="D8" s="4">
        <v>973</v>
      </c>
      <c r="E8" s="4">
        <v>105856037</v>
      </c>
      <c r="F8" s="5">
        <v>108793</v>
      </c>
      <c r="G8" s="4">
        <v>1702</v>
      </c>
      <c r="H8" s="4">
        <v>4915</v>
      </c>
    </row>
    <row r="9" spans="1:9" x14ac:dyDescent="0.2">
      <c r="A9" s="4" t="s">
        <v>22</v>
      </c>
      <c r="B9" s="4" t="s">
        <v>23</v>
      </c>
      <c r="C9" s="4">
        <v>3</v>
      </c>
      <c r="D9" s="4">
        <v>1215</v>
      </c>
      <c r="E9" s="4">
        <v>116773171</v>
      </c>
      <c r="F9" s="5">
        <v>96110</v>
      </c>
      <c r="G9" s="4">
        <v>1634</v>
      </c>
      <c r="H9" s="4">
        <v>4431</v>
      </c>
    </row>
    <row r="10" spans="1:9" x14ac:dyDescent="0.2">
      <c r="A10" s="4" t="s">
        <v>24</v>
      </c>
      <c r="B10" s="4" t="s">
        <v>25</v>
      </c>
      <c r="C10" s="4">
        <v>3</v>
      </c>
      <c r="D10" s="4">
        <v>1202</v>
      </c>
      <c r="E10" s="4">
        <v>127260849</v>
      </c>
      <c r="F10" s="5">
        <v>105874</v>
      </c>
      <c r="G10" s="4">
        <v>1951</v>
      </c>
      <c r="H10" s="4">
        <v>6021</v>
      </c>
    </row>
    <row r="11" spans="1:9" x14ac:dyDescent="0.2">
      <c r="A11" s="4" t="s">
        <v>26</v>
      </c>
      <c r="B11" s="4" t="s">
        <v>27</v>
      </c>
      <c r="C11" s="4">
        <v>4</v>
      </c>
      <c r="D11" s="4">
        <v>1500</v>
      </c>
      <c r="E11" s="4">
        <v>137027865</v>
      </c>
      <c r="F11" s="5">
        <v>91352</v>
      </c>
      <c r="G11" s="4">
        <v>737</v>
      </c>
      <c r="H11" s="4">
        <v>2891</v>
      </c>
    </row>
    <row r="12" spans="1:9" x14ac:dyDescent="0.2">
      <c r="A12" s="4" t="s">
        <v>30</v>
      </c>
      <c r="B12" s="4" t="s">
        <v>31</v>
      </c>
      <c r="C12" s="4">
        <v>5</v>
      </c>
      <c r="D12" s="4">
        <v>1800</v>
      </c>
      <c r="E12" s="4">
        <v>130885577</v>
      </c>
      <c r="F12" s="5">
        <v>72714</v>
      </c>
      <c r="G12" s="4">
        <v>704</v>
      </c>
      <c r="H12" s="4">
        <v>2392</v>
      </c>
    </row>
    <row r="13" spans="1:9" x14ac:dyDescent="0.2">
      <c r="A13" s="2" t="s">
        <v>34</v>
      </c>
      <c r="B13" s="2" t="s">
        <v>29</v>
      </c>
      <c r="C13" s="2">
        <v>1</v>
      </c>
      <c r="D13" s="2">
        <v>3661</v>
      </c>
      <c r="E13" s="2">
        <v>99315092</v>
      </c>
      <c r="F13" s="2">
        <v>27128</v>
      </c>
      <c r="G13" s="2">
        <v>795</v>
      </c>
      <c r="H13" s="2">
        <v>156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Legend</vt:lpstr>
      <vt:lpstr>Illeum_Biopsies</vt:lpstr>
      <vt:lpstr>Organoid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rgio Triana</dc:creator>
  <cp:lastModifiedBy>Sergio Triana</cp:lastModifiedBy>
  <dcterms:created xsi:type="dcterms:W3CDTF">2020-05-23T20:06:56Z</dcterms:created>
  <dcterms:modified xsi:type="dcterms:W3CDTF">2021-06-08T14:24:43Z</dcterms:modified>
</cp:coreProperties>
</file>